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48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6" i="1" l="1"/>
  <c r="F58" i="1"/>
  <c r="F57" i="1"/>
  <c r="F56" i="1"/>
  <c r="F55" i="1"/>
  <c r="F54" i="1"/>
  <c r="F53" i="1"/>
  <c r="F52" i="1"/>
  <c r="F39" i="1"/>
  <c r="F38" i="1"/>
  <c r="F37" i="1"/>
  <c r="F35" i="1"/>
  <c r="F34" i="1"/>
  <c r="F33" i="1"/>
  <c r="F20" i="1"/>
  <c r="F19" i="1"/>
  <c r="F18" i="1"/>
  <c r="F16" i="1"/>
  <c r="F15" i="1"/>
  <c r="F14" i="1"/>
</calcChain>
</file>

<file path=xl/sharedStrings.xml><?xml version="1.0" encoding="utf-8"?>
<sst xmlns="http://schemas.openxmlformats.org/spreadsheetml/2006/main" count="105" uniqueCount="48">
  <si>
    <t>Variable</t>
  </si>
  <si>
    <t>Estimate</t>
  </si>
  <si>
    <t>Std. Error</t>
  </si>
  <si>
    <t>t value</t>
  </si>
  <si>
    <t>Pr(&gt;|t|)</t>
  </si>
  <si>
    <t>Col model, PL:LL</t>
  </si>
  <si>
    <t>Col, 22º (Intercept)</t>
  </si>
  <si>
    <t>27º treatment</t>
  </si>
  <si>
    <t>Col_0R</t>
  </si>
  <si>
    <t>Col_16R</t>
  </si>
  <si>
    <t>Col_20R</t>
  </si>
  <si>
    <t>Col_23R</t>
  </si>
  <si>
    <t>Col_7R</t>
  </si>
  <si>
    <t>Col_9R</t>
  </si>
  <si>
    <t>elf3</t>
  </si>
  <si>
    <t>Experiment 2</t>
  </si>
  <si>
    <t>Experiment 3</t>
  </si>
  <si>
    <t>27d : Col_0R</t>
  </si>
  <si>
    <t>27d : Col_16R</t>
  </si>
  <si>
    <t>27d : Col_20R</t>
  </si>
  <si>
    <t>27d : Col_23R</t>
  </si>
  <si>
    <t>27d : Col_7R</t>
  </si>
  <si>
    <t>27d : Col_9R</t>
  </si>
  <si>
    <t>27d : elf3</t>
  </si>
  <si>
    <t>Ws model, PL:LL</t>
  </si>
  <si>
    <t>Ws 22º (Intercept)</t>
  </si>
  <si>
    <t>Ws_0R</t>
  </si>
  <si>
    <t>Ws_7R</t>
  </si>
  <si>
    <t>Ws_9R</t>
  </si>
  <si>
    <t>Ws_16R</t>
  </si>
  <si>
    <t>Ws_20R</t>
  </si>
  <si>
    <t>Ws_23R</t>
  </si>
  <si>
    <t>27d : Ws_0R</t>
  </si>
  <si>
    <t>27d : Ws_7R</t>
  </si>
  <si>
    <t>27d : Ws_9R</t>
  </si>
  <si>
    <t>27d : Ws_16R</t>
  </si>
  <si>
    <t>27d : Ws_20R</t>
  </si>
  <si>
    <t>27d : Ws_23R</t>
  </si>
  <si>
    <t>Col model, RLN at flowering</t>
  </si>
  <si>
    <t>Col 22º (Intercept)</t>
  </si>
  <si>
    <t>Ws model, RLN at flowering</t>
  </si>
  <si>
    <t>27d treatment</t>
  </si>
  <si>
    <t>adjusted:</t>
  </si>
  <si>
    <t>adjusted</t>
  </si>
  <si>
    <t>*</t>
  </si>
  <si>
    <t>**</t>
  </si>
  <si>
    <t>.</t>
  </si>
  <si>
    <t>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b/>
      <sz val="12"/>
      <color rgb="FF000000"/>
      <name val="Arial"/>
    </font>
    <font>
      <b/>
      <i/>
      <u/>
      <sz val="12"/>
      <color rgb="FF000000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1" fillId="0" borderId="4" xfId="0" applyFont="1" applyBorder="1" applyAlignment="1">
      <alignment vertical="top"/>
    </xf>
    <xf numFmtId="0" fontId="1" fillId="0" borderId="5" xfId="0" applyFont="1" applyBorder="1" applyAlignment="1">
      <alignment vertical="center" wrapText="1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11" fontId="4" fillId="0" borderId="4" xfId="0" applyNumberFormat="1" applyFont="1" applyBorder="1" applyAlignment="1">
      <alignment horizontal="right" vertical="center"/>
    </xf>
    <xf numFmtId="0" fontId="4" fillId="0" borderId="4" xfId="0" applyFont="1" applyBorder="1" applyAlignment="1">
      <alignment horizontal="right" vertical="center"/>
    </xf>
    <xf numFmtId="0" fontId="1" fillId="0" borderId="6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"/>
  <sheetViews>
    <sheetView tabSelected="1" workbookViewId="0">
      <selection activeCell="G21" sqref="G21"/>
    </sheetView>
  </sheetViews>
  <sheetFormatPr baseColWidth="10" defaultRowHeight="15" x14ac:dyDescent="0"/>
  <cols>
    <col min="1" max="1" width="28" bestFit="1" customWidth="1"/>
  </cols>
  <sheetData>
    <row r="1" spans="1:7" ht="16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7" ht="16" thickBot="1">
      <c r="A2" s="3" t="s">
        <v>5</v>
      </c>
      <c r="B2" s="4"/>
      <c r="C2" s="4"/>
      <c r="D2" s="4"/>
      <c r="E2" s="5"/>
    </row>
    <row r="3" spans="1:7" ht="16" thickBot="1">
      <c r="A3" s="6" t="s">
        <v>6</v>
      </c>
      <c r="B3" s="7">
        <v>0.47</v>
      </c>
      <c r="C3" s="7">
        <v>0.01</v>
      </c>
      <c r="D3" s="7">
        <v>58.2</v>
      </c>
      <c r="E3" s="8">
        <v>7.7199999999999997E-274</v>
      </c>
    </row>
    <row r="4" spans="1:7" ht="16" thickBot="1">
      <c r="A4" s="6" t="s">
        <v>7</v>
      </c>
      <c r="B4" s="7">
        <v>0.24</v>
      </c>
      <c r="C4" s="7">
        <v>0.01</v>
      </c>
      <c r="D4" s="7">
        <v>22.86</v>
      </c>
      <c r="E4" s="8">
        <v>2.6599999999999999E-87</v>
      </c>
    </row>
    <row r="5" spans="1:7" ht="16" thickBot="1">
      <c r="A5" s="6" t="s">
        <v>8</v>
      </c>
      <c r="B5" s="7">
        <v>0.01</v>
      </c>
      <c r="C5" s="7">
        <v>0.01</v>
      </c>
      <c r="D5" s="7">
        <v>0.68</v>
      </c>
      <c r="E5" s="9">
        <v>0.49</v>
      </c>
    </row>
    <row r="6" spans="1:7" ht="16" thickBot="1">
      <c r="A6" s="6" t="s">
        <v>9</v>
      </c>
      <c r="B6" s="7">
        <v>0</v>
      </c>
      <c r="C6" s="7">
        <v>0.01</v>
      </c>
      <c r="D6" s="7">
        <v>-0.19</v>
      </c>
      <c r="E6" s="9">
        <v>0.85</v>
      </c>
    </row>
    <row r="7" spans="1:7" ht="16" thickBot="1">
      <c r="A7" s="6" t="s">
        <v>10</v>
      </c>
      <c r="B7" s="7">
        <v>0</v>
      </c>
      <c r="C7" s="7">
        <v>0.01</v>
      </c>
      <c r="D7" s="7">
        <v>0.32</v>
      </c>
      <c r="E7" s="9">
        <v>0.75</v>
      </c>
    </row>
    <row r="8" spans="1:7" ht="16" thickBot="1">
      <c r="A8" s="6" t="s">
        <v>11</v>
      </c>
      <c r="B8" s="7">
        <v>0.01</v>
      </c>
      <c r="C8" s="7">
        <v>0.01</v>
      </c>
      <c r="D8" s="7">
        <v>0.6</v>
      </c>
      <c r="E8" s="9">
        <v>0.55000000000000004</v>
      </c>
    </row>
    <row r="9" spans="1:7" ht="16" thickBot="1">
      <c r="A9" s="6" t="s">
        <v>12</v>
      </c>
      <c r="B9" s="7">
        <v>0</v>
      </c>
      <c r="C9" s="7">
        <v>0.01</v>
      </c>
      <c r="D9" s="7">
        <v>-0.11</v>
      </c>
      <c r="E9" s="9">
        <v>0.91</v>
      </c>
    </row>
    <row r="10" spans="1:7" ht="16" thickBot="1">
      <c r="A10" s="6" t="s">
        <v>13</v>
      </c>
      <c r="B10" s="7">
        <v>0.01</v>
      </c>
      <c r="C10" s="7">
        <v>0.01</v>
      </c>
      <c r="D10" s="7">
        <v>0.52</v>
      </c>
      <c r="E10" s="9">
        <v>0.6</v>
      </c>
    </row>
    <row r="11" spans="1:7" ht="16" thickBot="1">
      <c r="A11" s="6" t="s">
        <v>14</v>
      </c>
      <c r="B11" s="7">
        <v>0</v>
      </c>
      <c r="C11" s="7">
        <v>0.01</v>
      </c>
      <c r="D11" s="7">
        <v>-0.2</v>
      </c>
      <c r="E11" s="9">
        <v>0.84</v>
      </c>
    </row>
    <row r="12" spans="1:7" ht="16" thickBot="1">
      <c r="A12" s="6" t="s">
        <v>15</v>
      </c>
      <c r="B12" s="7">
        <v>-0.02</v>
      </c>
      <c r="C12" s="7">
        <v>0.01</v>
      </c>
      <c r="D12" s="7">
        <v>-3.73</v>
      </c>
      <c r="E12" s="9">
        <v>2.0000000000000001E-4</v>
      </c>
    </row>
    <row r="13" spans="1:7" ht="16" thickBot="1">
      <c r="A13" s="6" t="s">
        <v>16</v>
      </c>
      <c r="B13" s="7">
        <v>-0.08</v>
      </c>
      <c r="C13" s="7">
        <v>0.01</v>
      </c>
      <c r="D13" s="7">
        <v>-11.95</v>
      </c>
      <c r="E13" s="8">
        <v>3.8599999999999999E-30</v>
      </c>
      <c r="F13" t="s">
        <v>42</v>
      </c>
    </row>
    <row r="14" spans="1:7" ht="16" thickBot="1">
      <c r="A14" s="6" t="s">
        <v>17</v>
      </c>
      <c r="B14" s="7">
        <v>0.05</v>
      </c>
      <c r="C14" s="7">
        <v>0.02</v>
      </c>
      <c r="D14" s="7">
        <v>2.92</v>
      </c>
      <c r="E14" s="9">
        <v>3.7000000000000002E-3</v>
      </c>
      <c r="F14">
        <f>E14*14</f>
        <v>5.1799999999999999E-2</v>
      </c>
      <c r="G14" t="s">
        <v>46</v>
      </c>
    </row>
    <row r="15" spans="1:7" ht="16" thickBot="1">
      <c r="A15" s="6" t="s">
        <v>18</v>
      </c>
      <c r="B15" s="7">
        <v>0.06</v>
      </c>
      <c r="C15" s="7">
        <v>0.02</v>
      </c>
      <c r="D15" s="7">
        <v>2.99</v>
      </c>
      <c r="E15" s="9">
        <v>2.8999999999999998E-3</v>
      </c>
      <c r="F15">
        <f t="shared" ref="F15:F20" si="0">E15*14</f>
        <v>4.0599999999999997E-2</v>
      </c>
      <c r="G15" t="s">
        <v>44</v>
      </c>
    </row>
    <row r="16" spans="1:7" ht="16" thickBot="1">
      <c r="A16" s="6" t="s">
        <v>19</v>
      </c>
      <c r="B16" s="7">
        <v>0.04</v>
      </c>
      <c r="C16" s="7">
        <v>0.02</v>
      </c>
      <c r="D16" s="7">
        <v>2.74</v>
      </c>
      <c r="E16" s="9">
        <v>6.4000000000000003E-3</v>
      </c>
      <c r="F16">
        <f t="shared" si="0"/>
        <v>8.9599999999999999E-2</v>
      </c>
      <c r="G16" t="s">
        <v>47</v>
      </c>
    </row>
    <row r="17" spans="1:7" ht="16" thickBot="1">
      <c r="A17" s="6" t="s">
        <v>20</v>
      </c>
      <c r="B17" s="7">
        <v>0.02</v>
      </c>
      <c r="C17" s="7">
        <v>0.02</v>
      </c>
      <c r="D17" s="7">
        <v>1.17</v>
      </c>
      <c r="E17" s="9">
        <v>0.24</v>
      </c>
      <c r="F17">
        <v>1</v>
      </c>
    </row>
    <row r="18" spans="1:7" ht="16" thickBot="1">
      <c r="A18" s="6" t="s">
        <v>21</v>
      </c>
      <c r="B18" s="7">
        <v>0.05</v>
      </c>
      <c r="C18" s="7">
        <v>0.02</v>
      </c>
      <c r="D18" s="7">
        <v>2.95</v>
      </c>
      <c r="E18" s="9">
        <v>3.3E-3</v>
      </c>
      <c r="F18">
        <f t="shared" si="0"/>
        <v>4.6199999999999998E-2</v>
      </c>
      <c r="G18" t="s">
        <v>44</v>
      </c>
    </row>
    <row r="19" spans="1:7" ht="16" thickBot="1">
      <c r="A19" s="6" t="s">
        <v>22</v>
      </c>
      <c r="B19" s="7">
        <v>0.06</v>
      </c>
      <c r="C19" s="7">
        <v>0.02</v>
      </c>
      <c r="D19" s="7">
        <v>3.61</v>
      </c>
      <c r="E19" s="9">
        <v>3.3E-4</v>
      </c>
      <c r="F19">
        <f t="shared" si="0"/>
        <v>4.62E-3</v>
      </c>
      <c r="G19" t="s">
        <v>45</v>
      </c>
    </row>
    <row r="20" spans="1:7" ht="16" thickBot="1">
      <c r="A20" s="6" t="s">
        <v>23</v>
      </c>
      <c r="B20" s="7">
        <v>0.08</v>
      </c>
      <c r="C20" s="7">
        <v>0.02</v>
      </c>
      <c r="D20" s="7">
        <v>5.1100000000000003</v>
      </c>
      <c r="E20" s="8">
        <v>4.1699999999999999E-7</v>
      </c>
      <c r="F20">
        <f t="shared" si="0"/>
        <v>5.8379999999999998E-6</v>
      </c>
      <c r="G20" t="s">
        <v>45</v>
      </c>
    </row>
    <row r="21" spans="1:7" ht="16" thickBot="1">
      <c r="A21" s="3" t="s">
        <v>24</v>
      </c>
      <c r="B21" s="4"/>
      <c r="C21" s="4"/>
      <c r="D21" s="4"/>
      <c r="E21" s="5"/>
    </row>
    <row r="22" spans="1:7" ht="16" thickBot="1">
      <c r="A22" s="6" t="s">
        <v>25</v>
      </c>
      <c r="B22" s="7">
        <v>0.47</v>
      </c>
      <c r="C22" s="7">
        <v>0.01</v>
      </c>
      <c r="D22" s="7">
        <v>54.96</v>
      </c>
      <c r="E22" s="8">
        <v>3.6799999999999999E-258</v>
      </c>
    </row>
    <row r="23" spans="1:7" ht="16" thickBot="1">
      <c r="A23" s="6" t="s">
        <v>7</v>
      </c>
      <c r="B23" s="7">
        <v>0.21</v>
      </c>
      <c r="C23" s="7">
        <v>0.01</v>
      </c>
      <c r="D23" s="7">
        <v>18.82</v>
      </c>
      <c r="E23" s="8">
        <v>1.9699999999999999E-64</v>
      </c>
    </row>
    <row r="24" spans="1:7" ht="16" thickBot="1">
      <c r="A24" s="6" t="s">
        <v>14</v>
      </c>
      <c r="B24" s="7">
        <v>-0.02</v>
      </c>
      <c r="C24" s="7">
        <v>0.01</v>
      </c>
      <c r="D24" s="7">
        <v>-1.68</v>
      </c>
      <c r="E24" s="9">
        <v>9.2999999999999999E-2</v>
      </c>
    </row>
    <row r="25" spans="1:7" ht="16" thickBot="1">
      <c r="A25" s="6" t="s">
        <v>26</v>
      </c>
      <c r="B25" s="7">
        <v>-0.01</v>
      </c>
      <c r="C25" s="7">
        <v>0.01</v>
      </c>
      <c r="D25" s="7">
        <v>-0.97</v>
      </c>
      <c r="E25" s="9">
        <v>0.33</v>
      </c>
    </row>
    <row r="26" spans="1:7" ht="16" thickBot="1">
      <c r="A26" s="6" t="s">
        <v>27</v>
      </c>
      <c r="B26" s="7">
        <v>-0.06</v>
      </c>
      <c r="C26" s="7">
        <v>0.01</v>
      </c>
      <c r="D26" s="7">
        <v>-5.21</v>
      </c>
      <c r="E26" s="8">
        <v>2.4499999999999998E-7</v>
      </c>
    </row>
    <row r="27" spans="1:7" ht="16" thickBot="1">
      <c r="A27" s="6" t="s">
        <v>28</v>
      </c>
      <c r="B27" s="7">
        <v>-0.01</v>
      </c>
      <c r="C27" s="7">
        <v>0.01</v>
      </c>
      <c r="D27" s="7">
        <v>-0.88</v>
      </c>
      <c r="E27" s="9">
        <v>0.38</v>
      </c>
    </row>
    <row r="28" spans="1:7" ht="16" thickBot="1">
      <c r="A28" s="6" t="s">
        <v>29</v>
      </c>
      <c r="B28" s="7">
        <v>-0.01</v>
      </c>
      <c r="C28" s="7">
        <v>0.01</v>
      </c>
      <c r="D28" s="7">
        <v>-1.1000000000000001</v>
      </c>
      <c r="E28" s="9">
        <v>0.27</v>
      </c>
    </row>
    <row r="29" spans="1:7" ht="16" thickBot="1">
      <c r="A29" s="6" t="s">
        <v>30</v>
      </c>
      <c r="B29" s="7">
        <v>0.02</v>
      </c>
      <c r="C29" s="7">
        <v>0.01</v>
      </c>
      <c r="D29" s="7">
        <v>1.46</v>
      </c>
      <c r="E29" s="9">
        <v>0.14000000000000001</v>
      </c>
    </row>
    <row r="30" spans="1:7" ht="16" thickBot="1">
      <c r="A30" s="6" t="s">
        <v>31</v>
      </c>
      <c r="B30" s="7">
        <v>0.01</v>
      </c>
      <c r="C30" s="7">
        <v>0.01</v>
      </c>
      <c r="D30" s="7">
        <v>0.6</v>
      </c>
      <c r="E30" s="9">
        <v>0.55000000000000004</v>
      </c>
    </row>
    <row r="31" spans="1:7" ht="16" thickBot="1">
      <c r="A31" s="6" t="s">
        <v>15</v>
      </c>
      <c r="B31" s="7">
        <v>-0.04</v>
      </c>
      <c r="C31" s="7">
        <v>0.01</v>
      </c>
      <c r="D31" s="7">
        <v>-5.88</v>
      </c>
      <c r="E31" s="8">
        <v>6.3499999999999998E-9</v>
      </c>
    </row>
    <row r="32" spans="1:7" ht="16" thickBot="1">
      <c r="A32" s="6" t="s">
        <v>16</v>
      </c>
      <c r="B32" s="7">
        <v>-0.08</v>
      </c>
      <c r="C32" s="7">
        <v>0</v>
      </c>
      <c r="D32" s="7">
        <v>-16.48</v>
      </c>
      <c r="E32" s="8">
        <v>6.0900000000000001E-52</v>
      </c>
      <c r="F32" t="s">
        <v>42</v>
      </c>
    </row>
    <row r="33" spans="1:7" ht="16" thickBot="1">
      <c r="A33" s="6" t="s">
        <v>23</v>
      </c>
      <c r="B33" s="7">
        <v>0.1</v>
      </c>
      <c r="C33" s="7">
        <v>0.02</v>
      </c>
      <c r="D33" s="7">
        <v>6.28</v>
      </c>
      <c r="E33" s="8">
        <v>5.8299999999999995E-10</v>
      </c>
      <c r="F33">
        <f>E33*14</f>
        <v>8.1619999999999989E-9</v>
      </c>
      <c r="G33" t="s">
        <v>45</v>
      </c>
    </row>
    <row r="34" spans="1:7" ht="16" thickBot="1">
      <c r="A34" s="6" t="s">
        <v>32</v>
      </c>
      <c r="B34" s="7">
        <v>0.04</v>
      </c>
      <c r="C34" s="7">
        <v>0.02</v>
      </c>
      <c r="D34" s="7">
        <v>2.79</v>
      </c>
      <c r="E34" s="9">
        <v>5.3E-3</v>
      </c>
      <c r="F34">
        <f t="shared" ref="F34:F39" si="1">E34*14</f>
        <v>7.4200000000000002E-2</v>
      </c>
      <c r="G34" t="s">
        <v>46</v>
      </c>
    </row>
    <row r="35" spans="1:7" ht="16" thickBot="1">
      <c r="A35" s="6" t="s">
        <v>33</v>
      </c>
      <c r="B35" s="7">
        <v>0.09</v>
      </c>
      <c r="C35" s="7">
        <v>0.02</v>
      </c>
      <c r="D35" s="7">
        <v>5.6</v>
      </c>
      <c r="E35" s="8">
        <v>3.1200000000000001E-8</v>
      </c>
      <c r="F35">
        <f t="shared" si="1"/>
        <v>4.3679999999999999E-7</v>
      </c>
      <c r="G35" t="s">
        <v>45</v>
      </c>
    </row>
    <row r="36" spans="1:7" ht="16" thickBot="1">
      <c r="A36" s="6" t="s">
        <v>34</v>
      </c>
      <c r="B36" s="7">
        <v>-0.01</v>
      </c>
      <c r="C36" s="7">
        <v>0.02</v>
      </c>
      <c r="D36" s="7">
        <v>-0.37</v>
      </c>
      <c r="E36" s="9">
        <v>0.71</v>
      </c>
      <c r="F36">
        <v>1</v>
      </c>
    </row>
    <row r="37" spans="1:7" ht="16" thickBot="1">
      <c r="A37" s="6" t="s">
        <v>35</v>
      </c>
      <c r="B37" s="7">
        <v>0.05</v>
      </c>
      <c r="C37" s="7">
        <v>0.01</v>
      </c>
      <c r="D37" s="7">
        <v>3.29</v>
      </c>
      <c r="E37" s="9">
        <v>1E-3</v>
      </c>
      <c r="F37">
        <f t="shared" si="1"/>
        <v>1.4E-2</v>
      </c>
      <c r="G37" t="s">
        <v>44</v>
      </c>
    </row>
    <row r="38" spans="1:7" ht="16" thickBot="1">
      <c r="A38" s="6" t="s">
        <v>36</v>
      </c>
      <c r="B38" s="7">
        <v>0.09</v>
      </c>
      <c r="C38" s="7">
        <v>0.02</v>
      </c>
      <c r="D38" s="7">
        <v>5.31</v>
      </c>
      <c r="E38" s="8">
        <v>1.4700000000000001E-7</v>
      </c>
      <c r="F38">
        <f t="shared" si="1"/>
        <v>2.058E-6</v>
      </c>
      <c r="G38" t="s">
        <v>45</v>
      </c>
    </row>
    <row r="39" spans="1:7" ht="16" thickBot="1">
      <c r="A39" s="6" t="s">
        <v>37</v>
      </c>
      <c r="B39" s="7">
        <v>0.06</v>
      </c>
      <c r="C39" s="7">
        <v>0.02</v>
      </c>
      <c r="D39" s="7">
        <v>3.72</v>
      </c>
      <c r="E39" s="9">
        <v>2.2000000000000001E-4</v>
      </c>
      <c r="F39">
        <f t="shared" si="1"/>
        <v>3.0800000000000003E-3</v>
      </c>
      <c r="G39" t="s">
        <v>45</v>
      </c>
    </row>
    <row r="40" spans="1:7" ht="16" thickBot="1">
      <c r="A40" s="3" t="s">
        <v>38</v>
      </c>
      <c r="B40" s="4"/>
      <c r="C40" s="4"/>
      <c r="D40" s="10"/>
      <c r="E40" s="11"/>
    </row>
    <row r="41" spans="1:7" ht="16" thickBot="1">
      <c r="A41" s="6" t="s">
        <v>39</v>
      </c>
      <c r="B41" s="7">
        <v>14.31</v>
      </c>
      <c r="C41" s="7">
        <v>0.22</v>
      </c>
      <c r="D41" s="7">
        <v>63.71</v>
      </c>
      <c r="E41" s="8">
        <v>3.0799999999999998E-297</v>
      </c>
    </row>
    <row r="42" spans="1:7" ht="16" thickBot="1">
      <c r="A42" s="6" t="s">
        <v>7</v>
      </c>
      <c r="B42" s="7">
        <v>-3.08</v>
      </c>
      <c r="C42" s="7">
        <v>0.3</v>
      </c>
      <c r="D42" s="7">
        <v>-10.33</v>
      </c>
      <c r="E42" s="8">
        <v>2.08E-23</v>
      </c>
    </row>
    <row r="43" spans="1:7" ht="16" thickBot="1">
      <c r="A43" s="6" t="s">
        <v>8</v>
      </c>
      <c r="B43" s="7">
        <v>-3.6</v>
      </c>
      <c r="C43" s="7">
        <v>0.32</v>
      </c>
      <c r="D43" s="7">
        <v>-11.25</v>
      </c>
      <c r="E43" s="8">
        <v>3.8799999999999999E-27</v>
      </c>
    </row>
    <row r="44" spans="1:7" ht="16" thickBot="1">
      <c r="A44" s="6" t="s">
        <v>9</v>
      </c>
      <c r="B44" s="7">
        <v>-5.83</v>
      </c>
      <c r="C44" s="7">
        <v>0.39</v>
      </c>
      <c r="D44" s="7">
        <v>-14.82</v>
      </c>
      <c r="E44" s="8">
        <v>1.52E-43</v>
      </c>
    </row>
    <row r="45" spans="1:7" ht="16" thickBot="1">
      <c r="A45" s="6" t="s">
        <v>10</v>
      </c>
      <c r="B45" s="7">
        <v>-4.3099999999999996</v>
      </c>
      <c r="C45" s="7">
        <v>0.31</v>
      </c>
      <c r="D45" s="7">
        <v>-14</v>
      </c>
      <c r="E45" s="8">
        <v>1.5999999999999999E-39</v>
      </c>
    </row>
    <row r="46" spans="1:7" ht="16" thickBot="1">
      <c r="A46" s="6" t="s">
        <v>11</v>
      </c>
      <c r="B46" s="7">
        <v>-5.26</v>
      </c>
      <c r="C46" s="7">
        <v>0.34</v>
      </c>
      <c r="D46" s="7">
        <v>-15.52</v>
      </c>
      <c r="E46" s="8">
        <v>4.78E-47</v>
      </c>
    </row>
    <row r="47" spans="1:7" ht="16" thickBot="1">
      <c r="A47" s="6" t="s">
        <v>12</v>
      </c>
      <c r="B47" s="7">
        <v>-3.2</v>
      </c>
      <c r="C47" s="7">
        <v>0.34</v>
      </c>
      <c r="D47" s="7">
        <v>-9.4499999999999993</v>
      </c>
      <c r="E47" s="8">
        <v>4.8899999999999998E-20</v>
      </c>
    </row>
    <row r="48" spans="1:7" ht="16" thickBot="1">
      <c r="A48" s="6" t="s">
        <v>13</v>
      </c>
      <c r="B48" s="7">
        <v>-4.6399999999999997</v>
      </c>
      <c r="C48" s="7">
        <v>0.35</v>
      </c>
      <c r="D48" s="7">
        <v>-13.39</v>
      </c>
      <c r="E48" s="8">
        <v>1.24E-36</v>
      </c>
    </row>
    <row r="49" spans="1:7" ht="16" thickBot="1">
      <c r="A49" s="6" t="s">
        <v>14</v>
      </c>
      <c r="B49" s="7">
        <v>-5.57</v>
      </c>
      <c r="C49" s="7">
        <v>0.28999999999999998</v>
      </c>
      <c r="D49" s="7">
        <v>-18.940000000000001</v>
      </c>
      <c r="E49" s="8">
        <v>3.8500000000000003E-65</v>
      </c>
    </row>
    <row r="50" spans="1:7" ht="16" thickBot="1">
      <c r="A50" s="6" t="s">
        <v>15</v>
      </c>
      <c r="B50" s="7">
        <v>-1.66</v>
      </c>
      <c r="C50" s="7">
        <v>0.14000000000000001</v>
      </c>
      <c r="D50" s="7">
        <v>-11.71</v>
      </c>
      <c r="E50" s="8">
        <v>4.3599999999999998E-29</v>
      </c>
    </row>
    <row r="51" spans="1:7" ht="16" thickBot="1">
      <c r="A51" s="6" t="s">
        <v>16</v>
      </c>
      <c r="B51" s="7">
        <v>-2.2599999999999998</v>
      </c>
      <c r="C51" s="7">
        <v>0.17</v>
      </c>
      <c r="D51" s="7">
        <v>-12.94</v>
      </c>
      <c r="E51" s="8">
        <v>1.4699999999999999E-34</v>
      </c>
      <c r="F51" t="s">
        <v>42</v>
      </c>
    </row>
    <row r="52" spans="1:7" ht="16" thickBot="1">
      <c r="A52" s="6" t="s">
        <v>17</v>
      </c>
      <c r="B52" s="7">
        <v>2.3199999999999998</v>
      </c>
      <c r="C52" s="7">
        <v>0.45</v>
      </c>
      <c r="D52" s="7">
        <v>5.2</v>
      </c>
      <c r="E52" s="8">
        <v>2.6199999999999999E-7</v>
      </c>
      <c r="F52">
        <f>E52*14</f>
        <v>3.6679999999999999E-6</v>
      </c>
      <c r="G52" t="s">
        <v>45</v>
      </c>
    </row>
    <row r="53" spans="1:7" ht="16" thickBot="1">
      <c r="A53" s="6" t="s">
        <v>18</v>
      </c>
      <c r="B53" s="7">
        <v>2.95</v>
      </c>
      <c r="C53" s="7">
        <v>0.56000000000000005</v>
      </c>
      <c r="D53" s="7">
        <v>5.29</v>
      </c>
      <c r="E53" s="8">
        <v>1.61E-7</v>
      </c>
      <c r="F53">
        <f t="shared" ref="F53:F58" si="2">E53*14</f>
        <v>2.2539999999999999E-6</v>
      </c>
      <c r="G53" t="s">
        <v>45</v>
      </c>
    </row>
    <row r="54" spans="1:7" ht="16" thickBot="1">
      <c r="A54" s="6" t="s">
        <v>19</v>
      </c>
      <c r="B54" s="7">
        <v>2.5299999999999998</v>
      </c>
      <c r="C54" s="7">
        <v>0.45</v>
      </c>
      <c r="D54" s="7">
        <v>5.57</v>
      </c>
      <c r="E54" s="8">
        <v>3.6599999999999997E-8</v>
      </c>
      <c r="F54">
        <f t="shared" si="2"/>
        <v>5.1239999999999996E-7</v>
      </c>
      <c r="G54" t="s">
        <v>45</v>
      </c>
    </row>
    <row r="55" spans="1:7" ht="16" thickBot="1">
      <c r="A55" s="6" t="s">
        <v>20</v>
      </c>
      <c r="B55" s="7">
        <v>2.65</v>
      </c>
      <c r="C55" s="7">
        <v>0.48</v>
      </c>
      <c r="D55" s="7">
        <v>5.56</v>
      </c>
      <c r="E55" s="8">
        <v>3.7599999999999999E-8</v>
      </c>
      <c r="F55">
        <f t="shared" si="2"/>
        <v>5.2639999999999995E-7</v>
      </c>
      <c r="G55" t="s">
        <v>45</v>
      </c>
    </row>
    <row r="56" spans="1:7" ht="16" thickBot="1">
      <c r="A56" s="6" t="s">
        <v>21</v>
      </c>
      <c r="B56" s="7">
        <v>1.68</v>
      </c>
      <c r="C56" s="7">
        <v>0.48</v>
      </c>
      <c r="D56" s="7">
        <v>3.51</v>
      </c>
      <c r="E56" s="9">
        <v>4.6999999999999999E-4</v>
      </c>
      <c r="F56">
        <f t="shared" si="2"/>
        <v>6.5799999999999999E-3</v>
      </c>
      <c r="G56" t="s">
        <v>45</v>
      </c>
    </row>
    <row r="57" spans="1:7" ht="16" thickBot="1">
      <c r="A57" s="6" t="s">
        <v>22</v>
      </c>
      <c r="B57" s="7">
        <v>2.73</v>
      </c>
      <c r="C57" s="7">
        <v>0.48</v>
      </c>
      <c r="D57" s="7">
        <v>5.67</v>
      </c>
      <c r="E57" s="8">
        <v>2.0800000000000001E-8</v>
      </c>
      <c r="F57">
        <f t="shared" si="2"/>
        <v>2.9120000000000001E-7</v>
      </c>
      <c r="G57" t="s">
        <v>45</v>
      </c>
    </row>
    <row r="58" spans="1:7" ht="16" thickBot="1">
      <c r="A58" s="6" t="s">
        <v>23</v>
      </c>
      <c r="B58" s="7">
        <v>2.79</v>
      </c>
      <c r="C58" s="7">
        <v>0.42</v>
      </c>
      <c r="D58" s="7">
        <v>6.63</v>
      </c>
      <c r="E58" s="8">
        <v>6.5799999999999995E-11</v>
      </c>
      <c r="F58">
        <f t="shared" si="2"/>
        <v>9.2119999999999988E-10</v>
      </c>
      <c r="G58" t="s">
        <v>45</v>
      </c>
    </row>
    <row r="59" spans="1:7" ht="16" thickBot="1">
      <c r="A59" s="3" t="s">
        <v>40</v>
      </c>
      <c r="B59" s="4"/>
      <c r="C59" s="4"/>
      <c r="D59" s="4"/>
      <c r="E59" s="4"/>
    </row>
    <row r="60" spans="1:7" ht="16" thickBot="1">
      <c r="A60" s="6" t="s">
        <v>25</v>
      </c>
      <c r="B60" s="7">
        <v>6.87</v>
      </c>
      <c r="C60" s="7">
        <v>0.18</v>
      </c>
      <c r="D60" s="7">
        <v>38.090000000000003</v>
      </c>
      <c r="E60" s="8">
        <v>5.7700000000000003E-174</v>
      </c>
    </row>
    <row r="61" spans="1:7" ht="16" thickBot="1">
      <c r="A61" s="6" t="s">
        <v>41</v>
      </c>
      <c r="B61" s="7">
        <v>0.4</v>
      </c>
      <c r="C61" s="7">
        <v>0.23</v>
      </c>
      <c r="D61" s="7">
        <v>1.73</v>
      </c>
      <c r="E61" s="9">
        <v>8.3000000000000004E-2</v>
      </c>
    </row>
    <row r="62" spans="1:7" ht="16" thickBot="1">
      <c r="A62" s="6" t="s">
        <v>14</v>
      </c>
      <c r="B62" s="7">
        <v>-1.23</v>
      </c>
      <c r="C62" s="7">
        <v>0.23</v>
      </c>
      <c r="D62" s="7">
        <v>-5.29</v>
      </c>
      <c r="E62" s="8">
        <v>1.6299999999999999E-7</v>
      </c>
    </row>
    <row r="63" spans="1:7" ht="16" thickBot="1">
      <c r="A63" s="6" t="s">
        <v>26</v>
      </c>
      <c r="B63" s="7">
        <v>-0.98</v>
      </c>
      <c r="C63" s="7">
        <v>0.23</v>
      </c>
      <c r="D63" s="7">
        <v>-4.17</v>
      </c>
      <c r="E63" s="8">
        <v>3.3699999999999999E-5</v>
      </c>
    </row>
    <row r="64" spans="1:7" ht="16" thickBot="1">
      <c r="A64" s="6" t="s">
        <v>27</v>
      </c>
      <c r="B64" s="7">
        <v>-1.35</v>
      </c>
      <c r="C64" s="7">
        <v>0.25</v>
      </c>
      <c r="D64" s="7">
        <v>-5.36</v>
      </c>
      <c r="E64" s="8">
        <v>1.14E-7</v>
      </c>
    </row>
    <row r="65" spans="1:7" ht="16" thickBot="1">
      <c r="A65" s="6" t="s">
        <v>28</v>
      </c>
      <c r="B65" s="7">
        <v>1.1000000000000001</v>
      </c>
      <c r="C65" s="7">
        <v>0.28999999999999998</v>
      </c>
      <c r="D65" s="7">
        <v>3.81</v>
      </c>
      <c r="E65" s="9">
        <v>1.4999999999999999E-4</v>
      </c>
    </row>
    <row r="66" spans="1:7" ht="16" thickBot="1">
      <c r="A66" s="6" t="s">
        <v>29</v>
      </c>
      <c r="B66" s="7">
        <v>-0.24</v>
      </c>
      <c r="C66" s="7">
        <v>0.23</v>
      </c>
      <c r="D66" s="7">
        <v>-1.05</v>
      </c>
      <c r="E66" s="9">
        <v>0.28999999999999998</v>
      </c>
    </row>
    <row r="67" spans="1:7" ht="16" thickBot="1">
      <c r="A67" s="6" t="s">
        <v>30</v>
      </c>
      <c r="B67" s="7">
        <v>2.19</v>
      </c>
      <c r="C67" s="7">
        <v>0.26</v>
      </c>
      <c r="D67" s="7">
        <v>8.4600000000000009</v>
      </c>
      <c r="E67" s="8">
        <v>1.47E-16</v>
      </c>
    </row>
    <row r="68" spans="1:7" ht="16" thickBot="1">
      <c r="A68" s="6" t="s">
        <v>31</v>
      </c>
      <c r="B68" s="7">
        <v>-1.72</v>
      </c>
      <c r="C68" s="7">
        <v>0.24</v>
      </c>
      <c r="D68" s="7">
        <v>-7.27</v>
      </c>
      <c r="E68" s="8">
        <v>9.5700000000000006E-13</v>
      </c>
    </row>
    <row r="69" spans="1:7" ht="16" thickBot="1">
      <c r="A69" s="6" t="s">
        <v>15</v>
      </c>
      <c r="B69" s="7">
        <v>-0.38</v>
      </c>
      <c r="C69" s="7">
        <v>0.13</v>
      </c>
      <c r="D69" s="7">
        <v>-2.89</v>
      </c>
      <c r="E69" s="9">
        <v>3.8999999999999998E-3</v>
      </c>
    </row>
    <row r="70" spans="1:7" ht="16" thickBot="1">
      <c r="A70" s="6" t="s">
        <v>16</v>
      </c>
      <c r="B70" s="7">
        <v>-1.4</v>
      </c>
      <c r="C70" s="7">
        <v>0.1</v>
      </c>
      <c r="D70" s="7">
        <v>-13.7</v>
      </c>
      <c r="E70" s="8">
        <v>4.3200000000000001E-38</v>
      </c>
      <c r="F70" t="s">
        <v>43</v>
      </c>
    </row>
    <row r="71" spans="1:7" ht="16" thickBot="1">
      <c r="A71" s="6" t="s">
        <v>23</v>
      </c>
      <c r="B71" s="7">
        <v>0.43</v>
      </c>
      <c r="C71" s="7">
        <v>0.33</v>
      </c>
      <c r="D71" s="7">
        <v>1.31</v>
      </c>
      <c r="E71" s="9">
        <v>0.19</v>
      </c>
      <c r="F71">
        <v>1</v>
      </c>
    </row>
    <row r="72" spans="1:7" ht="16" thickBot="1">
      <c r="A72" s="6" t="s">
        <v>32</v>
      </c>
      <c r="B72" s="7">
        <v>0.33</v>
      </c>
      <c r="C72" s="7">
        <v>0.33</v>
      </c>
      <c r="D72" s="7">
        <v>1</v>
      </c>
      <c r="E72" s="9">
        <v>0.32</v>
      </c>
      <c r="F72">
        <v>1</v>
      </c>
    </row>
    <row r="73" spans="1:7" ht="16" thickBot="1">
      <c r="A73" s="6" t="s">
        <v>33</v>
      </c>
      <c r="B73" s="7">
        <v>0.12</v>
      </c>
      <c r="C73" s="7">
        <v>0.34</v>
      </c>
      <c r="D73" s="7">
        <v>0.34</v>
      </c>
      <c r="E73" s="9">
        <v>0.74</v>
      </c>
      <c r="F73">
        <v>1</v>
      </c>
    </row>
    <row r="74" spans="1:7" ht="16" thickBot="1">
      <c r="A74" s="6" t="s">
        <v>34</v>
      </c>
      <c r="B74" s="7">
        <v>-0.33</v>
      </c>
      <c r="C74" s="7">
        <v>0.4</v>
      </c>
      <c r="D74" s="7">
        <v>-0.82</v>
      </c>
      <c r="E74" s="9">
        <v>0.41</v>
      </c>
      <c r="F74">
        <v>1</v>
      </c>
    </row>
    <row r="75" spans="1:7" ht="16" thickBot="1">
      <c r="A75" s="6" t="s">
        <v>35</v>
      </c>
      <c r="B75" s="7">
        <v>0.41</v>
      </c>
      <c r="C75" s="7">
        <v>0.32</v>
      </c>
      <c r="D75" s="7">
        <v>1.3</v>
      </c>
      <c r="E75" s="9">
        <v>0.2</v>
      </c>
      <c r="F75">
        <v>1</v>
      </c>
    </row>
    <row r="76" spans="1:7" ht="16" thickBot="1">
      <c r="A76" s="6" t="s">
        <v>36</v>
      </c>
      <c r="B76" s="7">
        <v>-1.97</v>
      </c>
      <c r="C76" s="7">
        <v>0.35</v>
      </c>
      <c r="D76" s="7">
        <v>-5.6</v>
      </c>
      <c r="E76" s="8">
        <v>3.0899999999999999E-8</v>
      </c>
      <c r="F76">
        <f t="shared" ref="F72:F77" si="3">E76*14</f>
        <v>4.326E-7</v>
      </c>
      <c r="G76" t="s">
        <v>45</v>
      </c>
    </row>
    <row r="77" spans="1:7" ht="16" thickBot="1">
      <c r="A77" s="6" t="s">
        <v>37</v>
      </c>
      <c r="B77" s="7">
        <v>0.22</v>
      </c>
      <c r="C77" s="7">
        <v>0.34</v>
      </c>
      <c r="D77" s="7">
        <v>0.65</v>
      </c>
      <c r="E77" s="9">
        <v>0.52</v>
      </c>
      <c r="F77">
        <v>1</v>
      </c>
    </row>
  </sheetData>
  <mergeCells count="1">
    <mergeCell ref="D40:E4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Press</dc:creator>
  <cp:lastModifiedBy>Maximilian Press</cp:lastModifiedBy>
  <dcterms:created xsi:type="dcterms:W3CDTF">2016-03-22T00:08:23Z</dcterms:created>
  <dcterms:modified xsi:type="dcterms:W3CDTF">2016-05-05T22:07:56Z</dcterms:modified>
</cp:coreProperties>
</file>